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jcheng/Documents/Work/Data/ISGF3-GAF Signaling/Writing/"/>
    </mc:Choice>
  </mc:AlternateContent>
  <xr:revisionPtr revIDLastSave="0" documentId="8_{57B2B0F2-2376-6C49-95AF-5E01343F1F12}" xr6:coauthVersionLast="45" xr6:coauthVersionMax="45" xr10:uidLastSave="{00000000-0000-0000-0000-000000000000}"/>
  <bookViews>
    <workbookView xWindow="3180" yWindow="2060" windowWidth="27640" windowHeight="16940"/>
  </bookViews>
  <sheets>
    <sheet name="mixedligan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7" i="1" l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02" uniqueCount="97">
  <si>
    <t>BetaFC</t>
  </si>
  <si>
    <t>GammaFC</t>
  </si>
  <si>
    <t>MixedFC</t>
  </si>
  <si>
    <t>Name</t>
  </si>
  <si>
    <t>Enhancement</t>
  </si>
  <si>
    <t>Ifit1bl1</t>
  </si>
  <si>
    <t>Ifit3</t>
  </si>
  <si>
    <t>Cxcl10</t>
  </si>
  <si>
    <t>Ifit1</t>
  </si>
  <si>
    <t>Rsad2</t>
  </si>
  <si>
    <t>Trim30a</t>
  </si>
  <si>
    <t>Ifit2</t>
  </si>
  <si>
    <t>Cmpk2</t>
  </si>
  <si>
    <t>Gm5431</t>
  </si>
  <si>
    <t>Phf11b</t>
  </si>
  <si>
    <t>Slfn8</t>
  </si>
  <si>
    <t>Gm12250</t>
  </si>
  <si>
    <t>Zbp1</t>
  </si>
  <si>
    <t>Isg15</t>
  </si>
  <si>
    <t>Samd9l</t>
  </si>
  <si>
    <t>Ifi44</t>
  </si>
  <si>
    <t>Ifit3b</t>
  </si>
  <si>
    <t>Ccrl2</t>
  </si>
  <si>
    <t>Oas2</t>
  </si>
  <si>
    <t>Herc6</t>
  </si>
  <si>
    <t>Oas3</t>
  </si>
  <si>
    <t>Gm4951</t>
  </si>
  <si>
    <t>Ifi204</t>
  </si>
  <si>
    <t>Mpeg1</t>
  </si>
  <si>
    <t>Ifi202b</t>
  </si>
  <si>
    <t>Sp110</t>
  </si>
  <si>
    <t>Oas1a</t>
  </si>
  <si>
    <t>Oasl2</t>
  </si>
  <si>
    <t>Gm49342</t>
  </si>
  <si>
    <t>Nlrc5</t>
  </si>
  <si>
    <t>Gbp9</t>
  </si>
  <si>
    <t>Parp14</t>
  </si>
  <si>
    <t>Ifi211</t>
  </si>
  <si>
    <t>Gm20559</t>
  </si>
  <si>
    <t>Mx2</t>
  </si>
  <si>
    <t>Ddx60</t>
  </si>
  <si>
    <t>Gbp5</t>
  </si>
  <si>
    <t>Trafd1</t>
  </si>
  <si>
    <t>Gbp2b</t>
  </si>
  <si>
    <t>Ifi203</t>
  </si>
  <si>
    <t>Cd274</t>
  </si>
  <si>
    <t>Dhx58</t>
  </si>
  <si>
    <t>H2-T-ps</t>
  </si>
  <si>
    <t>Sp140</t>
  </si>
  <si>
    <t>Gbp3</t>
  </si>
  <si>
    <t>Bst2</t>
  </si>
  <si>
    <t>AW011738</t>
  </si>
  <si>
    <t>Rnf114</t>
  </si>
  <si>
    <t>Tlr2</t>
  </si>
  <si>
    <t>Phf11c</t>
  </si>
  <si>
    <t>Optn</t>
  </si>
  <si>
    <t>Ogfr</t>
  </si>
  <si>
    <t>Ddx58</t>
  </si>
  <si>
    <t>Atp10a</t>
  </si>
  <si>
    <t>Myd88</t>
  </si>
  <si>
    <t>Tapbp</t>
  </si>
  <si>
    <t>Tor1aip1</t>
  </si>
  <si>
    <t>Hap1</t>
  </si>
  <si>
    <t>Lgals3bp</t>
  </si>
  <si>
    <t>Apobec3</t>
  </si>
  <si>
    <t>H2-T10</t>
  </si>
  <si>
    <t>Lgals8</t>
  </si>
  <si>
    <t>Usp25</t>
  </si>
  <si>
    <t>Slc25a22</t>
  </si>
  <si>
    <t>H2-K2</t>
  </si>
  <si>
    <t>N4bp1</t>
  </si>
  <si>
    <t>Nub1</t>
  </si>
  <si>
    <t>Trim56</t>
  </si>
  <si>
    <t>Zup1</t>
  </si>
  <si>
    <t>Asb13</t>
  </si>
  <si>
    <t>9530082P21Rik</t>
  </si>
  <si>
    <t>Tmem106a</t>
  </si>
  <si>
    <t>Adar</t>
  </si>
  <si>
    <t>Rnf31</t>
  </si>
  <si>
    <t>Trim26</t>
  </si>
  <si>
    <t>Gm6548</t>
  </si>
  <si>
    <t>Tor1aip2</t>
  </si>
  <si>
    <t>Tcirg1</t>
  </si>
  <si>
    <t>Trim25</t>
  </si>
  <si>
    <t>Trim14</t>
  </si>
  <si>
    <t>Ppm1k</t>
  </si>
  <si>
    <t>Mitd1</t>
  </si>
  <si>
    <t>Tdrd7</t>
  </si>
  <si>
    <t>Elf1</t>
  </si>
  <si>
    <t>B4galt5</t>
  </si>
  <si>
    <t>Oas1c</t>
  </si>
  <si>
    <t>Btc</t>
  </si>
  <si>
    <t>Sfxn2</t>
  </si>
  <si>
    <t>Irf5</t>
  </si>
  <si>
    <t>Irf9</t>
  </si>
  <si>
    <t>TOP</t>
  </si>
  <si>
    <t>BOT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7" fontId="0" fillId="0" borderId="0" xfId="0" applyNumberFormat="1"/>
    <xf numFmtId="2" fontId="0" fillId="0" borderId="0" xfId="0" applyNumberFormat="1"/>
    <xf numFmtId="0" fontId="16" fillId="0" borderId="0" xfId="0" applyFont="1"/>
    <xf numFmtId="0" fontId="0" fillId="33" borderId="0" xfId="0" applyFill="1"/>
    <xf numFmtId="0" fontId="16" fillId="33" borderId="0" xfId="0" applyFont="1" applyFill="1"/>
    <xf numFmtId="0" fontId="18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workbookViewId="0">
      <selection activeCell="M12" sqref="M12"/>
    </sheetView>
  </sheetViews>
  <sheetFormatPr baseColWidth="10" defaultRowHeight="16" x14ac:dyDescent="0.2"/>
  <cols>
    <col min="5" max="5" width="12.33203125" bestFit="1" customWidth="1"/>
    <col min="6" max="6" width="10.83203125" style="4"/>
    <col min="11" max="11" width="12.33203125" bestFit="1" customWidth="1"/>
  </cols>
  <sheetData>
    <row r="1" spans="1:11" x14ac:dyDescent="0.2">
      <c r="A1" s="7" t="s">
        <v>95</v>
      </c>
      <c r="B1" s="7"/>
      <c r="C1" s="7"/>
      <c r="D1" s="7"/>
      <c r="E1" s="7"/>
      <c r="F1" s="5"/>
      <c r="G1" s="7" t="s">
        <v>96</v>
      </c>
      <c r="H1" s="7"/>
      <c r="I1" s="7"/>
      <c r="J1" s="7"/>
      <c r="K1" s="7"/>
    </row>
    <row r="2" spans="1:11" s="3" customFormat="1" x14ac:dyDescent="0.2">
      <c r="A2" s="3" t="s">
        <v>3</v>
      </c>
      <c r="B2" s="3" t="s">
        <v>0</v>
      </c>
      <c r="C2" s="3" t="s">
        <v>1</v>
      </c>
      <c r="D2" s="3" t="s">
        <v>2</v>
      </c>
      <c r="E2" s="3" t="s">
        <v>4</v>
      </c>
      <c r="F2" s="5"/>
      <c r="G2" s="3" t="s">
        <v>3</v>
      </c>
      <c r="H2" s="3" t="s">
        <v>0</v>
      </c>
      <c r="I2" s="3" t="s">
        <v>1</v>
      </c>
      <c r="J2" s="3" t="s">
        <v>2</v>
      </c>
      <c r="K2" s="3" t="s">
        <v>4</v>
      </c>
    </row>
    <row r="3" spans="1:11" x14ac:dyDescent="0.2">
      <c r="A3" s="6" t="s">
        <v>5</v>
      </c>
      <c r="B3" s="2">
        <v>6.1902614968440002</v>
      </c>
      <c r="C3" s="2">
        <v>1.92064923354373</v>
      </c>
      <c r="D3" s="2">
        <v>22.4643823264202</v>
      </c>
      <c r="E3" s="1">
        <f>D3/(B3+C3)</f>
        <v>2.7696498054474734</v>
      </c>
      <c r="G3" s="6" t="s">
        <v>94</v>
      </c>
      <c r="H3" s="2">
        <v>6.6303824552019304</v>
      </c>
      <c r="I3" s="2">
        <v>5.4231077828296304</v>
      </c>
      <c r="J3" s="2">
        <v>6.7841668895426599</v>
      </c>
      <c r="K3" s="1">
        <f>J3/(H3+I3)</f>
        <v>0.56283837756279409</v>
      </c>
    </row>
    <row r="4" spans="1:11" x14ac:dyDescent="0.2">
      <c r="A4" s="6" t="s">
        <v>6</v>
      </c>
      <c r="B4" s="2">
        <v>16.136363636363601</v>
      </c>
      <c r="C4" s="2">
        <v>3.5039872408293502</v>
      </c>
      <c r="D4" s="2">
        <v>48.170653907496003</v>
      </c>
      <c r="E4" s="1">
        <f t="shared" ref="E4:E47" si="0">D4/(B4+C4)</f>
        <v>2.4526371350846596</v>
      </c>
      <c r="G4" s="6" t="s">
        <v>93</v>
      </c>
      <c r="H4" s="2">
        <v>1.07017420623771</v>
      </c>
      <c r="I4" s="2">
        <v>1.06715369485811</v>
      </c>
      <c r="J4" s="2">
        <v>1.2542146670412999</v>
      </c>
      <c r="K4" s="1">
        <f t="shared" ref="K4:K47" si="1">J4/(H4+I4)</f>
        <v>0.58681434252472764</v>
      </c>
    </row>
    <row r="5" spans="1:11" x14ac:dyDescent="0.2">
      <c r="A5" s="6" t="s">
        <v>7</v>
      </c>
      <c r="B5" s="2">
        <v>2.7541241162608001</v>
      </c>
      <c r="C5" s="2">
        <v>22.555773762765099</v>
      </c>
      <c r="D5" s="2">
        <v>56.8802042419481</v>
      </c>
      <c r="E5" s="1">
        <f t="shared" si="0"/>
        <v>2.247350207172675</v>
      </c>
      <c r="G5" s="6" t="s">
        <v>92</v>
      </c>
      <c r="H5" s="2">
        <v>1.86228197674419</v>
      </c>
      <c r="I5" s="2">
        <v>1.0088420542635701</v>
      </c>
      <c r="J5" s="2">
        <v>1.7526647286821699</v>
      </c>
      <c r="K5" s="1">
        <f t="shared" si="1"/>
        <v>0.61044549443131768</v>
      </c>
    </row>
    <row r="6" spans="1:11" x14ac:dyDescent="0.2">
      <c r="A6" s="6" t="s">
        <v>8</v>
      </c>
      <c r="B6" s="2">
        <v>38.459677419354797</v>
      </c>
      <c r="C6" s="2">
        <v>7.6693548387096797</v>
      </c>
      <c r="D6" s="2">
        <v>103.07741935483899</v>
      </c>
      <c r="E6" s="1">
        <f t="shared" si="0"/>
        <v>2.2345454545454628</v>
      </c>
      <c r="G6" s="6" t="s">
        <v>91</v>
      </c>
      <c r="H6" s="2">
        <v>1.8800322061191601</v>
      </c>
      <c r="I6" s="2">
        <v>1.06870638754697</v>
      </c>
      <c r="J6" s="2">
        <v>1.82286634460547</v>
      </c>
      <c r="K6" s="1">
        <f t="shared" si="1"/>
        <v>0.61818512787839996</v>
      </c>
    </row>
    <row r="7" spans="1:11" x14ac:dyDescent="0.2">
      <c r="A7" s="6" t="s">
        <v>9</v>
      </c>
      <c r="B7" s="2">
        <v>7.4719101123595504</v>
      </c>
      <c r="C7" s="2">
        <v>1.6573033707865199</v>
      </c>
      <c r="D7" s="2">
        <v>19.352996254681599</v>
      </c>
      <c r="E7" s="1">
        <f t="shared" si="0"/>
        <v>2.1198974358974296</v>
      </c>
      <c r="G7" s="6" t="s">
        <v>90</v>
      </c>
      <c r="H7" s="2">
        <v>2.4214912280701801</v>
      </c>
      <c r="I7" s="2">
        <v>1.2842105263157899</v>
      </c>
      <c r="J7" s="2">
        <v>2.31447368421053</v>
      </c>
      <c r="K7" s="1">
        <f t="shared" si="1"/>
        <v>0.62457095514262051</v>
      </c>
    </row>
    <row r="8" spans="1:11" x14ac:dyDescent="0.2">
      <c r="A8" s="6" t="s">
        <v>10</v>
      </c>
      <c r="B8" s="2">
        <v>3.50375234521576</v>
      </c>
      <c r="C8" s="2">
        <v>1.5590994371482201</v>
      </c>
      <c r="D8" s="2">
        <v>9.7701688555347097</v>
      </c>
      <c r="E8" s="1">
        <f t="shared" si="0"/>
        <v>1.9297758013711312</v>
      </c>
      <c r="G8" s="6" t="s">
        <v>89</v>
      </c>
      <c r="H8" s="2">
        <v>1.5540224889999501</v>
      </c>
      <c r="I8" s="2">
        <v>1.4772665544027399</v>
      </c>
      <c r="J8" s="2">
        <v>1.9221576402846401</v>
      </c>
      <c r="K8" s="1">
        <f t="shared" si="1"/>
        <v>0.63410569324229638</v>
      </c>
    </row>
    <row r="9" spans="1:11" x14ac:dyDescent="0.2">
      <c r="A9" s="6" t="s">
        <v>11</v>
      </c>
      <c r="B9" s="2">
        <v>2.1589054248679802</v>
      </c>
      <c r="C9" s="2">
        <v>1.4582813250119999</v>
      </c>
      <c r="D9" s="2">
        <v>6.8849735957753202</v>
      </c>
      <c r="E9" s="1">
        <f t="shared" si="0"/>
        <v>1.903405622063546</v>
      </c>
      <c r="G9" s="6" t="s">
        <v>88</v>
      </c>
      <c r="H9" s="2">
        <v>1.42375326281083</v>
      </c>
      <c r="I9" s="2">
        <v>1.2087512020882001</v>
      </c>
      <c r="J9" s="2">
        <v>1.69171589504053</v>
      </c>
      <c r="K9" s="1">
        <f t="shared" si="1"/>
        <v>0.64262603068573165</v>
      </c>
    </row>
    <row r="10" spans="1:11" x14ac:dyDescent="0.2">
      <c r="A10" s="6" t="s">
        <v>12</v>
      </c>
      <c r="B10" s="2">
        <v>15.503372681281601</v>
      </c>
      <c r="C10" s="2">
        <v>4.38617200674536</v>
      </c>
      <c r="D10" s="2">
        <v>35.4173693086003</v>
      </c>
      <c r="E10" s="1">
        <f t="shared" si="0"/>
        <v>1.7807028699817713</v>
      </c>
      <c r="G10" s="6" t="s">
        <v>87</v>
      </c>
      <c r="H10" s="2">
        <v>2.0606857588155099</v>
      </c>
      <c r="I10" s="2">
        <v>1.1162575491915101</v>
      </c>
      <c r="J10" s="2">
        <v>2.0462692382622301</v>
      </c>
      <c r="K10" s="1">
        <f t="shared" si="1"/>
        <v>0.64410001686366525</v>
      </c>
    </row>
    <row r="11" spans="1:11" x14ac:dyDescent="0.2">
      <c r="A11" s="6" t="s">
        <v>13</v>
      </c>
      <c r="B11" s="2">
        <v>1.89333333333333</v>
      </c>
      <c r="C11" s="2">
        <v>1.8533333333333299</v>
      </c>
      <c r="D11" s="2">
        <v>6.5419047619047603</v>
      </c>
      <c r="E11" s="1">
        <f t="shared" si="0"/>
        <v>1.7460599898322346</v>
      </c>
      <c r="G11" s="6" t="s">
        <v>86</v>
      </c>
      <c r="H11" s="2">
        <v>3.0952309085421099</v>
      </c>
      <c r="I11" s="2">
        <v>2.61198309689104</v>
      </c>
      <c r="J11" s="2">
        <v>3.75581044370661</v>
      </c>
      <c r="K11" s="1">
        <f t="shared" si="1"/>
        <v>0.65808123545589081</v>
      </c>
    </row>
    <row r="12" spans="1:11" x14ac:dyDescent="0.2">
      <c r="A12" s="6" t="s">
        <v>14</v>
      </c>
      <c r="B12" s="2">
        <v>3.9795657726692202</v>
      </c>
      <c r="C12" s="2">
        <v>2.3288633461047299</v>
      </c>
      <c r="D12" s="2">
        <v>10.449553001277099</v>
      </c>
      <c r="E12" s="1">
        <f t="shared" si="0"/>
        <v>1.6564429598137389</v>
      </c>
      <c r="G12" s="6" t="s">
        <v>85</v>
      </c>
      <c r="H12" s="2">
        <v>1.3196159122085001</v>
      </c>
      <c r="I12" s="2">
        <v>1.26131687242798</v>
      </c>
      <c r="J12" s="2">
        <v>1.7002743484225</v>
      </c>
      <c r="K12" s="1">
        <f t="shared" si="1"/>
        <v>0.65878288599522006</v>
      </c>
    </row>
    <row r="13" spans="1:11" x14ac:dyDescent="0.2">
      <c r="A13" s="6" t="s">
        <v>15</v>
      </c>
      <c r="B13" s="2">
        <v>8.5558194774346799</v>
      </c>
      <c r="C13" s="2">
        <v>4.7798891528107701</v>
      </c>
      <c r="D13" s="2">
        <v>21.574821852731599</v>
      </c>
      <c r="E13" s="1">
        <f t="shared" si="0"/>
        <v>1.6178234281303809</v>
      </c>
      <c r="G13" s="6" t="s">
        <v>84</v>
      </c>
      <c r="H13" s="2">
        <v>3.12081784386617</v>
      </c>
      <c r="I13" s="2">
        <v>1.5613382899628301</v>
      </c>
      <c r="J13" s="2">
        <v>3.0923172242874801</v>
      </c>
      <c r="K13" s="1">
        <f t="shared" si="1"/>
        <v>0.66044726743416549</v>
      </c>
    </row>
    <row r="14" spans="1:11" x14ac:dyDescent="0.2">
      <c r="A14" s="6" t="s">
        <v>16</v>
      </c>
      <c r="B14" s="2">
        <v>1.7484388938447799</v>
      </c>
      <c r="C14" s="2">
        <v>48.267618198037503</v>
      </c>
      <c r="D14" s="2">
        <v>79.301516503122201</v>
      </c>
      <c r="E14" s="1">
        <f t="shared" si="0"/>
        <v>1.5855211528857802</v>
      </c>
      <c r="G14" s="6" t="s">
        <v>83</v>
      </c>
      <c r="H14" s="2">
        <v>3.2065841584158399</v>
      </c>
      <c r="I14" s="2">
        <v>2.8684653465346499</v>
      </c>
      <c r="J14" s="2">
        <v>4.0336633663366301</v>
      </c>
      <c r="K14" s="1">
        <f t="shared" si="1"/>
        <v>0.6639720981779067</v>
      </c>
    </row>
    <row r="15" spans="1:11" x14ac:dyDescent="0.2">
      <c r="A15" s="6" t="s">
        <v>17</v>
      </c>
      <c r="B15" s="2">
        <v>1.36779324055666</v>
      </c>
      <c r="C15" s="2">
        <v>5.3469184890656098</v>
      </c>
      <c r="D15" s="2">
        <v>10.194831013916501</v>
      </c>
      <c r="E15" s="1">
        <f t="shared" si="0"/>
        <v>1.5182827535159134</v>
      </c>
      <c r="G15" s="6" t="s">
        <v>82</v>
      </c>
      <c r="H15" s="2">
        <v>1.7528634570600301</v>
      </c>
      <c r="I15" s="2">
        <v>1.3762653866261101</v>
      </c>
      <c r="J15" s="2">
        <v>2.0851670547977799</v>
      </c>
      <c r="K15" s="1">
        <f t="shared" si="1"/>
        <v>0.66637302551640398</v>
      </c>
    </row>
    <row r="16" spans="1:11" x14ac:dyDescent="0.2">
      <c r="A16" s="6" t="s">
        <v>18</v>
      </c>
      <c r="B16" s="2">
        <v>44.915684830633303</v>
      </c>
      <c r="C16" s="2">
        <v>16.152430044182601</v>
      </c>
      <c r="D16" s="2">
        <v>91.374079528718696</v>
      </c>
      <c r="E16" s="1">
        <f t="shared" si="0"/>
        <v>1.4962649447428871</v>
      </c>
      <c r="G16" s="6" t="s">
        <v>81</v>
      </c>
      <c r="H16" s="2">
        <v>1.9521256223669099</v>
      </c>
      <c r="I16" s="2">
        <v>1.47204136346227</v>
      </c>
      <c r="J16" s="2">
        <v>2.2837035618537</v>
      </c>
      <c r="K16" s="1">
        <f t="shared" si="1"/>
        <v>0.66693697220513604</v>
      </c>
    </row>
    <row r="17" spans="1:11" x14ac:dyDescent="0.2">
      <c r="A17" s="6" t="s">
        <v>19</v>
      </c>
      <c r="B17" s="2">
        <v>9.2728763529025908</v>
      </c>
      <c r="C17" s="2">
        <v>5.9599868809445704</v>
      </c>
      <c r="D17" s="2">
        <v>22.369301410298501</v>
      </c>
      <c r="E17" s="1">
        <f t="shared" si="0"/>
        <v>1.4684896113682879</v>
      </c>
      <c r="G17" s="6" t="s">
        <v>80</v>
      </c>
      <c r="H17" s="2">
        <v>3.4976593446164901</v>
      </c>
      <c r="I17" s="2">
        <v>2.24801944544472</v>
      </c>
      <c r="J17" s="2">
        <v>3.84389629096147</v>
      </c>
      <c r="K17" s="1">
        <f t="shared" si="1"/>
        <v>0.66900647102141952</v>
      </c>
    </row>
    <row r="18" spans="1:11" x14ac:dyDescent="0.2">
      <c r="A18" s="6" t="s">
        <v>20</v>
      </c>
      <c r="B18" s="2">
        <v>8.5032377428307093</v>
      </c>
      <c r="C18" s="2">
        <v>2.75763182238668</v>
      </c>
      <c r="D18" s="2">
        <v>16.362627197039799</v>
      </c>
      <c r="E18" s="1">
        <f t="shared" si="0"/>
        <v>1.4530518360305615</v>
      </c>
      <c r="G18" s="6" t="s">
        <v>77</v>
      </c>
      <c r="H18" s="2">
        <v>3.4576084293065401</v>
      </c>
      <c r="I18" s="2">
        <v>2.3000490075961801</v>
      </c>
      <c r="J18" s="2">
        <v>3.8821367311933401</v>
      </c>
      <c r="K18" s="1">
        <f t="shared" si="1"/>
        <v>0.67425628803677151</v>
      </c>
    </row>
    <row r="19" spans="1:11" x14ac:dyDescent="0.2">
      <c r="A19" s="6" t="s">
        <v>21</v>
      </c>
      <c r="B19" s="2">
        <v>10.995670995671</v>
      </c>
      <c r="C19" s="2">
        <v>2.47186147186147</v>
      </c>
      <c r="D19" s="2">
        <v>19.445021645021601</v>
      </c>
      <c r="E19" s="1">
        <f t="shared" si="0"/>
        <v>1.4438444230151042</v>
      </c>
      <c r="G19" s="6" t="s">
        <v>78</v>
      </c>
      <c r="H19" s="2">
        <v>2.2592818015824698</v>
      </c>
      <c r="I19" s="2">
        <v>2.88877054169203</v>
      </c>
      <c r="J19" s="2">
        <v>3.46789409616555</v>
      </c>
      <c r="K19" s="1">
        <f t="shared" si="1"/>
        <v>0.67363225253450731</v>
      </c>
    </row>
    <row r="20" spans="1:11" x14ac:dyDescent="0.2">
      <c r="A20" s="6" t="s">
        <v>22</v>
      </c>
      <c r="B20" s="2">
        <v>1.2713987473904</v>
      </c>
      <c r="C20" s="2">
        <v>3.4919972164230999</v>
      </c>
      <c r="D20" s="2">
        <v>6.7773138482950603</v>
      </c>
      <c r="E20" s="1">
        <f t="shared" si="0"/>
        <v>1.4227903579254935</v>
      </c>
      <c r="G20" s="6" t="s">
        <v>79</v>
      </c>
      <c r="H20" s="2">
        <v>1.8204740292486099</v>
      </c>
      <c r="I20" s="2">
        <v>1.53269457051605</v>
      </c>
      <c r="J20" s="2">
        <v>2.2592032274331801</v>
      </c>
      <c r="K20" s="1">
        <f t="shared" si="1"/>
        <v>0.67375175456186154</v>
      </c>
    </row>
    <row r="21" spans="1:11" x14ac:dyDescent="0.2">
      <c r="A21" s="6" t="s">
        <v>23</v>
      </c>
      <c r="B21" s="2">
        <v>2.8079999999999998</v>
      </c>
      <c r="C21" s="2">
        <v>2.173</v>
      </c>
      <c r="D21" s="2">
        <v>7.0419999999999998</v>
      </c>
      <c r="E21" s="1">
        <f t="shared" si="0"/>
        <v>1.4137723348725155</v>
      </c>
      <c r="G21" s="6" t="s">
        <v>76</v>
      </c>
      <c r="H21" s="2">
        <v>2.1192888888888901</v>
      </c>
      <c r="I21" s="2">
        <v>2.1135999999999999</v>
      </c>
      <c r="J21" s="2">
        <v>2.8609777777777801</v>
      </c>
      <c r="K21" s="1">
        <f t="shared" si="1"/>
        <v>0.67589248215035724</v>
      </c>
    </row>
    <row r="22" spans="1:11" x14ac:dyDescent="0.2">
      <c r="A22" s="6" t="s">
        <v>24</v>
      </c>
      <c r="B22" s="2">
        <v>4.6162087912087904</v>
      </c>
      <c r="C22" s="2">
        <v>4.6337912087912096</v>
      </c>
      <c r="D22" s="2">
        <v>13.0574175824176</v>
      </c>
      <c r="E22" s="1">
        <f t="shared" si="0"/>
        <v>1.4116127116127135</v>
      </c>
      <c r="G22" s="6" t="s">
        <v>75</v>
      </c>
      <c r="H22" s="2">
        <v>1.1955220571935301</v>
      </c>
      <c r="I22" s="2">
        <v>1.73620039902461</v>
      </c>
      <c r="J22" s="2">
        <v>1.9937929505652801</v>
      </c>
      <c r="K22" s="1">
        <f t="shared" si="1"/>
        <v>0.68007561436672648</v>
      </c>
    </row>
    <row r="23" spans="1:11" x14ac:dyDescent="0.2">
      <c r="A23" s="6" t="s">
        <v>25</v>
      </c>
      <c r="B23" s="2">
        <v>2.8777335984095398</v>
      </c>
      <c r="C23" s="2">
        <v>1.4025844930417499</v>
      </c>
      <c r="D23" s="2">
        <v>6.0298210735586499</v>
      </c>
      <c r="E23" s="1">
        <f t="shared" si="0"/>
        <v>1.4087320018578742</v>
      </c>
      <c r="G23" s="6" t="s">
        <v>74</v>
      </c>
      <c r="H23" s="2">
        <v>1.2927520435967299</v>
      </c>
      <c r="I23" s="2">
        <v>1.2808719346049</v>
      </c>
      <c r="J23" s="2">
        <v>1.76479564032698</v>
      </c>
      <c r="K23" s="1">
        <f t="shared" si="1"/>
        <v>0.68572396561216586</v>
      </c>
    </row>
    <row r="24" spans="1:11" x14ac:dyDescent="0.2">
      <c r="A24" s="6" t="s">
        <v>26</v>
      </c>
      <c r="B24" s="2">
        <v>2.6269999999999998</v>
      </c>
      <c r="C24" s="2">
        <v>18.119</v>
      </c>
      <c r="D24" s="2">
        <v>29.009</v>
      </c>
      <c r="E24" s="1">
        <f t="shared" si="0"/>
        <v>1.3982936469680904</v>
      </c>
      <c r="G24" s="6" t="s">
        <v>72</v>
      </c>
      <c r="H24" s="2">
        <v>2.2887594145232302</v>
      </c>
      <c r="I24" s="2">
        <v>2.3487281512007998</v>
      </c>
      <c r="J24" s="2">
        <v>3.2164274548813401</v>
      </c>
      <c r="K24" s="1">
        <f t="shared" si="1"/>
        <v>0.69357112214255046</v>
      </c>
    </row>
    <row r="25" spans="1:11" x14ac:dyDescent="0.2">
      <c r="A25" s="6" t="s">
        <v>27</v>
      </c>
      <c r="B25" s="2">
        <v>3.4962406015037599</v>
      </c>
      <c r="C25" s="2">
        <v>5.7027183342972796</v>
      </c>
      <c r="D25" s="2">
        <v>12.803354540196599</v>
      </c>
      <c r="E25" s="1">
        <f t="shared" si="0"/>
        <v>1.3918264696636229</v>
      </c>
      <c r="G25" s="6" t="s">
        <v>73</v>
      </c>
      <c r="H25" s="2">
        <v>1.36223134508573</v>
      </c>
      <c r="I25" s="2">
        <v>1.36102390726878</v>
      </c>
      <c r="J25" s="2">
        <v>1.88891572084038</v>
      </c>
      <c r="K25" s="1">
        <f t="shared" si="1"/>
        <v>0.69362419083089444</v>
      </c>
    </row>
    <row r="26" spans="1:11" x14ac:dyDescent="0.2">
      <c r="A26" s="6" t="s">
        <v>28</v>
      </c>
      <c r="B26" s="2">
        <v>2.9543130990415301</v>
      </c>
      <c r="C26" s="2">
        <v>10.5837060702875</v>
      </c>
      <c r="D26" s="2">
        <v>18.770607028754</v>
      </c>
      <c r="E26" s="1">
        <f t="shared" si="0"/>
        <v>1.3865105961202675</v>
      </c>
      <c r="G26" s="6" t="s">
        <v>71</v>
      </c>
      <c r="H26" s="2">
        <v>1.5760415605582201</v>
      </c>
      <c r="I26" s="2">
        <v>2.3630946317612298</v>
      </c>
      <c r="J26" s="2">
        <v>2.7461546297239501</v>
      </c>
      <c r="K26" s="1">
        <f t="shared" si="1"/>
        <v>0.69714640358929914</v>
      </c>
    </row>
    <row r="27" spans="1:11" x14ac:dyDescent="0.2">
      <c r="A27" s="6" t="s">
        <v>29</v>
      </c>
      <c r="B27" s="2">
        <v>4.3939451277199604</v>
      </c>
      <c r="C27" s="2">
        <v>7.73680227057711</v>
      </c>
      <c r="D27" s="2">
        <v>16.642573320718999</v>
      </c>
      <c r="E27" s="1">
        <f t="shared" si="0"/>
        <v>1.3719330536101431</v>
      </c>
      <c r="G27" s="6" t="s">
        <v>70</v>
      </c>
      <c r="H27" s="2">
        <v>1.54836771480072</v>
      </c>
      <c r="I27" s="2">
        <v>1.5610855197276201</v>
      </c>
      <c r="J27" s="2">
        <v>2.1741438013218501</v>
      </c>
      <c r="K27" s="1">
        <f t="shared" si="1"/>
        <v>0.69920453447553998</v>
      </c>
    </row>
    <row r="28" spans="1:11" x14ac:dyDescent="0.2">
      <c r="A28" s="6" t="s">
        <v>30</v>
      </c>
      <c r="B28" s="2">
        <v>2.2744425385934801</v>
      </c>
      <c r="C28" s="2">
        <v>3.0394511149228101</v>
      </c>
      <c r="D28" s="2">
        <v>7.2281303602058298</v>
      </c>
      <c r="E28" s="1">
        <f t="shared" si="0"/>
        <v>1.3602324080051655</v>
      </c>
      <c r="G28" s="6" t="s">
        <v>69</v>
      </c>
      <c r="H28" s="2">
        <v>1.58887120307733</v>
      </c>
      <c r="I28" s="2">
        <v>1.5182384931688599</v>
      </c>
      <c r="J28" s="2">
        <v>2.1778087279479998</v>
      </c>
      <c r="K28" s="1">
        <f t="shared" si="1"/>
        <v>0.70091143887809571</v>
      </c>
    </row>
    <row r="29" spans="1:11" x14ac:dyDescent="0.2">
      <c r="A29" s="6" t="s">
        <v>31</v>
      </c>
      <c r="B29" s="2">
        <v>5.8972972972972997</v>
      </c>
      <c r="C29" s="2">
        <v>2.1050193050193</v>
      </c>
      <c r="D29" s="2">
        <v>10.846332046332</v>
      </c>
      <c r="E29" s="1">
        <f t="shared" si="0"/>
        <v>1.3553990157290305</v>
      </c>
      <c r="G29" s="6" t="s">
        <v>68</v>
      </c>
      <c r="H29" s="2">
        <v>1.57744453574363</v>
      </c>
      <c r="I29" s="2">
        <v>1.75493015612161</v>
      </c>
      <c r="J29" s="2">
        <v>2.3395645028759202</v>
      </c>
      <c r="K29" s="1">
        <f t="shared" si="1"/>
        <v>0.7020712612501534</v>
      </c>
    </row>
    <row r="30" spans="1:11" x14ac:dyDescent="0.2">
      <c r="A30" s="6" t="s">
        <v>32</v>
      </c>
      <c r="B30" s="2">
        <v>23.770270270270299</v>
      </c>
      <c r="C30" s="2">
        <v>22.0555555555556</v>
      </c>
      <c r="D30" s="2">
        <v>61.370120120120099</v>
      </c>
      <c r="E30" s="1">
        <f t="shared" si="0"/>
        <v>1.3392038007863669</v>
      </c>
      <c r="G30" s="6" t="s">
        <v>66</v>
      </c>
      <c r="H30" s="2">
        <v>1.5465210721054099</v>
      </c>
      <c r="I30" s="2">
        <v>1.41864452666727</v>
      </c>
      <c r="J30" s="2">
        <v>2.08564209006407</v>
      </c>
      <c r="K30" s="1">
        <f t="shared" si="1"/>
        <v>0.70338131904921053</v>
      </c>
    </row>
    <row r="31" spans="1:11" x14ac:dyDescent="0.2">
      <c r="A31" s="6" t="s">
        <v>33</v>
      </c>
      <c r="B31" s="2">
        <v>1.3310302659737101</v>
      </c>
      <c r="C31" s="2">
        <v>1.6341180067257699</v>
      </c>
      <c r="D31" s="2">
        <v>3.9678385814735599</v>
      </c>
      <c r="E31" s="1">
        <f t="shared" si="0"/>
        <v>1.3381585730487695</v>
      </c>
      <c r="G31" s="6" t="s">
        <v>67</v>
      </c>
      <c r="H31" s="2">
        <v>1.49190797590536</v>
      </c>
      <c r="I31" s="2">
        <v>1.40674214384208</v>
      </c>
      <c r="J31" s="2">
        <v>2.0379925974308701</v>
      </c>
      <c r="K31" s="1">
        <f t="shared" si="1"/>
        <v>0.70308333646298815</v>
      </c>
    </row>
    <row r="32" spans="1:11" x14ac:dyDescent="0.2">
      <c r="A32" s="6" t="s">
        <v>34</v>
      </c>
      <c r="B32" s="2">
        <v>2.9064136125654398</v>
      </c>
      <c r="C32" s="2">
        <v>21.5831151832461</v>
      </c>
      <c r="D32" s="2">
        <v>32.5831151832461</v>
      </c>
      <c r="E32" s="1">
        <f t="shared" si="0"/>
        <v>1.3304917156600746</v>
      </c>
      <c r="G32" s="6" t="s">
        <v>65</v>
      </c>
      <c r="H32" s="2">
        <v>1.6745907154070401</v>
      </c>
      <c r="I32" s="2">
        <v>1.6511549674815</v>
      </c>
      <c r="J32" s="2">
        <v>2.3578156537340198</v>
      </c>
      <c r="K32" s="1">
        <f t="shared" si="1"/>
        <v>0.70895849489193796</v>
      </c>
    </row>
    <row r="33" spans="1:11" x14ac:dyDescent="0.2">
      <c r="A33" s="6" t="s">
        <v>35</v>
      </c>
      <c r="B33" s="2">
        <v>2.8118098895823298</v>
      </c>
      <c r="C33" s="2">
        <v>9.6000960153624604</v>
      </c>
      <c r="D33" s="2">
        <v>16.424867978876598</v>
      </c>
      <c r="E33" s="1">
        <f t="shared" si="0"/>
        <v>1.3233155411154931</v>
      </c>
      <c r="G33" s="6" t="s">
        <v>64</v>
      </c>
      <c r="H33" s="2">
        <v>1.5049894957983201</v>
      </c>
      <c r="I33" s="2">
        <v>2.1987920168067201</v>
      </c>
      <c r="J33" s="2">
        <v>2.6901260504201701</v>
      </c>
      <c r="K33" s="1">
        <f t="shared" si="1"/>
        <v>0.72631877481565599</v>
      </c>
    </row>
    <row r="34" spans="1:11" x14ac:dyDescent="0.2">
      <c r="A34" s="6" t="s">
        <v>36</v>
      </c>
      <c r="B34" s="2">
        <v>13.3727618014107</v>
      </c>
      <c r="C34" s="2">
        <v>17.719479110146501</v>
      </c>
      <c r="D34" s="2">
        <v>38.761258817146</v>
      </c>
      <c r="E34" s="1">
        <f t="shared" si="0"/>
        <v>1.2466537528576196</v>
      </c>
      <c r="G34" s="6" t="s">
        <v>63</v>
      </c>
      <c r="H34" s="2">
        <v>3.2354769972403701</v>
      </c>
      <c r="I34" s="2">
        <v>1.9296119048450799</v>
      </c>
      <c r="J34" s="2">
        <v>3.7940056589932598</v>
      </c>
      <c r="K34" s="1">
        <f t="shared" si="1"/>
        <v>0.73454798763703699</v>
      </c>
    </row>
    <row r="35" spans="1:11" x14ac:dyDescent="0.2">
      <c r="A35" s="6" t="s">
        <v>37</v>
      </c>
      <c r="B35" s="2">
        <v>2.4365419987737602</v>
      </c>
      <c r="C35" s="2">
        <v>3.2158185162477002</v>
      </c>
      <c r="D35" s="2">
        <v>6.9816063764561598</v>
      </c>
      <c r="E35" s="1">
        <f t="shared" si="0"/>
        <v>1.2351665039592141</v>
      </c>
      <c r="G35" s="6" t="s">
        <v>61</v>
      </c>
      <c r="H35" s="2">
        <v>2.2380551053484599</v>
      </c>
      <c r="I35" s="2">
        <v>1.4176337115072899</v>
      </c>
      <c r="J35" s="2">
        <v>2.6994489465154001</v>
      </c>
      <c r="K35" s="1">
        <f t="shared" si="1"/>
        <v>0.7384241607405716</v>
      </c>
    </row>
    <row r="36" spans="1:11" x14ac:dyDescent="0.2">
      <c r="A36" s="6" t="s">
        <v>38</v>
      </c>
      <c r="B36" s="2">
        <v>4.3690828402366897</v>
      </c>
      <c r="C36" s="2">
        <v>2.7144970414201199</v>
      </c>
      <c r="D36" s="2">
        <v>8.7034023668639104</v>
      </c>
      <c r="E36" s="1">
        <f t="shared" si="0"/>
        <v>1.2286728620653646</v>
      </c>
      <c r="G36" s="6" t="s">
        <v>62</v>
      </c>
      <c r="H36" s="2">
        <v>2.1633235874073602</v>
      </c>
      <c r="I36" s="2">
        <v>1.54888828449038</v>
      </c>
      <c r="J36" s="2">
        <v>2.7392398177738499</v>
      </c>
      <c r="K36" s="1">
        <f t="shared" si="1"/>
        <v>0.73789964374353134</v>
      </c>
    </row>
    <row r="37" spans="1:11" x14ac:dyDescent="0.2">
      <c r="A37" s="6" t="s">
        <v>39</v>
      </c>
      <c r="B37" s="2">
        <v>15.0019047619048</v>
      </c>
      <c r="C37" s="2">
        <v>2.1228571428571401</v>
      </c>
      <c r="D37" s="2">
        <v>21.036190476190502</v>
      </c>
      <c r="E37" s="1">
        <f t="shared" si="0"/>
        <v>1.2284077637506245</v>
      </c>
      <c r="G37" s="6" t="s">
        <v>59</v>
      </c>
      <c r="H37" s="2">
        <v>1.17233644859813</v>
      </c>
      <c r="I37" s="2">
        <v>1.8998753894081</v>
      </c>
      <c r="J37" s="2">
        <v>2.2792523364486001</v>
      </c>
      <c r="K37" s="1">
        <f t="shared" si="1"/>
        <v>0.7418929607171113</v>
      </c>
    </row>
    <row r="38" spans="1:11" x14ac:dyDescent="0.2">
      <c r="A38" s="6" t="s">
        <v>40</v>
      </c>
      <c r="B38" s="2">
        <v>4.3202676864244696</v>
      </c>
      <c r="C38" s="2">
        <v>2.4760994263862299</v>
      </c>
      <c r="D38" s="2">
        <v>8.2925430210325004</v>
      </c>
      <c r="E38" s="1">
        <f t="shared" si="0"/>
        <v>1.2201434800956541</v>
      </c>
      <c r="G38" s="6" t="s">
        <v>60</v>
      </c>
      <c r="H38" s="2">
        <v>1.60888576696813</v>
      </c>
      <c r="I38" s="2">
        <v>2.5452629730441698</v>
      </c>
      <c r="J38" s="2">
        <v>3.0806392132759699</v>
      </c>
      <c r="K38" s="1">
        <f t="shared" si="1"/>
        <v>0.74158134580102897</v>
      </c>
    </row>
    <row r="39" spans="1:11" x14ac:dyDescent="0.2">
      <c r="A39" s="6" t="s">
        <v>41</v>
      </c>
      <c r="B39" s="2">
        <v>1.2903846153846199</v>
      </c>
      <c r="C39" s="2">
        <v>5.62692307692308</v>
      </c>
      <c r="D39" s="2">
        <v>8.4230769230769198</v>
      </c>
      <c r="E39" s="1">
        <f t="shared" si="0"/>
        <v>1.2176814011676378</v>
      </c>
      <c r="G39" s="6" t="s">
        <v>58</v>
      </c>
      <c r="H39" s="2">
        <v>1.70475746268657</v>
      </c>
      <c r="I39" s="2">
        <v>1.48880597014925</v>
      </c>
      <c r="J39" s="2">
        <v>2.3763992537313401</v>
      </c>
      <c r="K39" s="1">
        <f t="shared" si="1"/>
        <v>0.74412151307141738</v>
      </c>
    </row>
    <row r="40" spans="1:11" x14ac:dyDescent="0.2">
      <c r="A40" s="6" t="s">
        <v>42</v>
      </c>
      <c r="B40" s="2">
        <v>1.45893866020985</v>
      </c>
      <c r="C40" s="2">
        <v>1.82072235673931</v>
      </c>
      <c r="D40" s="2">
        <v>3.9768966908797401</v>
      </c>
      <c r="E40" s="1">
        <f t="shared" si="0"/>
        <v>1.2125938230589359</v>
      </c>
      <c r="G40" s="6" t="s">
        <v>57</v>
      </c>
      <c r="H40" s="2">
        <v>8.0353332167220604</v>
      </c>
      <c r="I40" s="2">
        <v>4.85097078887528</v>
      </c>
      <c r="J40" s="2">
        <v>9.6468427496938993</v>
      </c>
      <c r="K40" s="1">
        <f t="shared" si="1"/>
        <v>0.74861207259301521</v>
      </c>
    </row>
    <row r="41" spans="1:11" x14ac:dyDescent="0.2">
      <c r="A41" s="6" t="s">
        <v>43</v>
      </c>
      <c r="B41" s="2">
        <v>1.08131655372701</v>
      </c>
      <c r="C41" s="2">
        <v>5.5866408518877098</v>
      </c>
      <c r="D41" s="2">
        <v>7.9448209099709599</v>
      </c>
      <c r="E41" s="1">
        <f t="shared" si="0"/>
        <v>1.1914924506387914</v>
      </c>
      <c r="G41" s="6" t="s">
        <v>56</v>
      </c>
      <c r="H41" s="2">
        <v>2.2918476034412101</v>
      </c>
      <c r="I41" s="2">
        <v>2.5918066366243302</v>
      </c>
      <c r="J41" s="2">
        <v>3.6665710774272799</v>
      </c>
      <c r="K41" s="1">
        <f t="shared" si="1"/>
        <v>0.75078433017364332</v>
      </c>
    </row>
    <row r="42" spans="1:11" x14ac:dyDescent="0.2">
      <c r="A42" s="6" t="s">
        <v>44</v>
      </c>
      <c r="B42" s="2">
        <v>1.6889279437609801</v>
      </c>
      <c r="C42" s="2">
        <v>3.5562390158172201</v>
      </c>
      <c r="D42" s="2">
        <v>6.1783831282952599</v>
      </c>
      <c r="E42" s="1">
        <f t="shared" si="0"/>
        <v>1.1779192494555228</v>
      </c>
      <c r="G42" s="6" t="s">
        <v>55</v>
      </c>
      <c r="H42" s="2">
        <v>1.22171069615352</v>
      </c>
      <c r="I42" s="2">
        <v>1.3951467171499901</v>
      </c>
      <c r="J42" s="2">
        <v>1.97216246450392</v>
      </c>
      <c r="K42" s="1">
        <f t="shared" si="1"/>
        <v>0.75363772381249849</v>
      </c>
    </row>
    <row r="43" spans="1:11" x14ac:dyDescent="0.2">
      <c r="A43" s="6" t="s">
        <v>45</v>
      </c>
      <c r="B43" s="2">
        <v>1.60687022900763</v>
      </c>
      <c r="C43" s="2">
        <v>11.419211195928799</v>
      </c>
      <c r="D43" s="2">
        <v>15.209923664122099</v>
      </c>
      <c r="E43" s="1">
        <f t="shared" si="0"/>
        <v>1.1676515114518662</v>
      </c>
      <c r="G43" s="6" t="s">
        <v>54</v>
      </c>
      <c r="H43" s="2">
        <v>1.6192834255752999</v>
      </c>
      <c r="I43" s="2">
        <v>1.5825808330905899</v>
      </c>
      <c r="J43" s="2">
        <v>2.4203320710748599</v>
      </c>
      <c r="K43" s="1">
        <f t="shared" si="1"/>
        <v>0.75591339155749582</v>
      </c>
    </row>
    <row r="44" spans="1:11" x14ac:dyDescent="0.2">
      <c r="A44" s="6" t="s">
        <v>46</v>
      </c>
      <c r="B44" s="2">
        <v>8.4041980624327195</v>
      </c>
      <c r="C44" s="2">
        <v>3.1792249730893398</v>
      </c>
      <c r="D44" s="2">
        <v>13.504305705059201</v>
      </c>
      <c r="E44" s="1">
        <f t="shared" si="0"/>
        <v>1.1658303131679217</v>
      </c>
      <c r="G44" s="6" t="s">
        <v>53</v>
      </c>
      <c r="H44" s="2">
        <v>1.2647494184817101</v>
      </c>
      <c r="I44" s="2">
        <v>1.5172340875449399</v>
      </c>
      <c r="J44" s="2">
        <v>2.11334320152252</v>
      </c>
      <c r="K44" s="1">
        <f t="shared" si="1"/>
        <v>0.75965339008817079</v>
      </c>
    </row>
    <row r="45" spans="1:11" x14ac:dyDescent="0.2">
      <c r="A45" s="6" t="s">
        <v>47</v>
      </c>
      <c r="B45" s="2">
        <v>1.6566125290023199</v>
      </c>
      <c r="C45" s="2">
        <v>2.91415313225058</v>
      </c>
      <c r="D45" s="2">
        <v>5.3294663573085899</v>
      </c>
      <c r="E45" s="1">
        <f t="shared" si="0"/>
        <v>1.1659898477157371</v>
      </c>
      <c r="G45" s="6" t="s">
        <v>52</v>
      </c>
      <c r="H45" s="2">
        <v>1.4694590788169599</v>
      </c>
      <c r="I45" s="2">
        <v>2.3461478274477101</v>
      </c>
      <c r="J45" s="2">
        <v>2.93145897449272</v>
      </c>
      <c r="K45" s="1">
        <f t="shared" si="1"/>
        <v>0.76828117951031372</v>
      </c>
    </row>
    <row r="46" spans="1:11" x14ac:dyDescent="0.2">
      <c r="A46" s="6" t="s">
        <v>48</v>
      </c>
      <c r="B46" s="2">
        <v>1.5</v>
      </c>
      <c r="C46" s="2">
        <v>2.1630727762803201</v>
      </c>
      <c r="D46" s="2">
        <v>4.2513477088948797</v>
      </c>
      <c r="E46" s="1">
        <f t="shared" si="0"/>
        <v>1.1605960264900674</v>
      </c>
      <c r="G46" s="6" t="s">
        <v>51</v>
      </c>
      <c r="H46" s="2">
        <v>3.7075351213282302</v>
      </c>
      <c r="I46" s="2">
        <v>1.7139208173690901</v>
      </c>
      <c r="J46" s="2">
        <v>4.1762452107279699</v>
      </c>
      <c r="K46" s="1">
        <f t="shared" si="1"/>
        <v>0.77031802120141313</v>
      </c>
    </row>
    <row r="47" spans="1:11" x14ac:dyDescent="0.2">
      <c r="A47" s="6" t="s">
        <v>49</v>
      </c>
      <c r="B47" s="2">
        <v>9.1827347195967199</v>
      </c>
      <c r="C47" s="2">
        <v>43.312539382482697</v>
      </c>
      <c r="D47" s="2">
        <v>60.6635160680529</v>
      </c>
      <c r="E47" s="1">
        <f t="shared" si="0"/>
        <v>1.155599567879005</v>
      </c>
      <c r="G47" s="6" t="s">
        <v>50</v>
      </c>
      <c r="H47" s="2">
        <v>4.0178628840391504</v>
      </c>
      <c r="I47" s="2">
        <v>3.3379673092503799</v>
      </c>
      <c r="J47" s="2">
        <v>5.6945048161627598</v>
      </c>
      <c r="K47" s="1">
        <f t="shared" si="1"/>
        <v>0.77414848719015561</v>
      </c>
    </row>
  </sheetData>
  <sortState xmlns:xlrd2="http://schemas.microsoft.com/office/spreadsheetml/2017/richdata2" ref="G3:K45">
    <sortCondition ref="K1"/>
  </sortState>
  <mergeCells count="2">
    <mergeCell ref="A1:E1"/>
    <mergeCell ref="G1:K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xedliga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 Cheng</dc:creator>
  <cp:lastModifiedBy>Quen Cheng</cp:lastModifiedBy>
  <dcterms:created xsi:type="dcterms:W3CDTF">2020-11-17T19:24:11Z</dcterms:created>
  <dcterms:modified xsi:type="dcterms:W3CDTF">2020-11-17T19:29:54Z</dcterms:modified>
</cp:coreProperties>
</file>